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filterPrivacy="1" autoCompressPictures="0"/>
  <xr:revisionPtr revIDLastSave="0" documentId="13_ncr:1_{FCE86B4C-19DF-C147-B43A-9CF050FA61BE}" xr6:coauthVersionLast="46" xr6:coauthVersionMax="46" xr10:uidLastSave="{00000000-0000-0000-0000-000000000000}"/>
  <bookViews>
    <workbookView xWindow="10040" yWindow="1780" windowWidth="28500" windowHeight="1870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NVTC(+3)</t>
    <phoneticPr fontId="1"/>
  </si>
  <si>
    <t>NVTC(+4)</t>
    <phoneticPr fontId="1"/>
  </si>
  <si>
    <t>NVTC(+5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2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27534317996701"/>
          <c:y val="9.1189775256695596E-2"/>
          <c:w val="0.75808398525014797"/>
          <c:h val="0.75851113774571799"/>
        </c:manualLayout>
      </c:layout>
      <c:scatterChart>
        <c:scatterStyle val="lineMarker"/>
        <c:varyColors val="0"/>
        <c:ser>
          <c:idx val="0"/>
          <c:order val="0"/>
          <c:tx>
            <c:v>+3</c:v>
          </c:tx>
          <c:spPr>
            <a:ln w="12700">
              <a:solidFill>
                <a:schemeClr val="tx1"/>
              </a:solidFill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2!$C$5:$C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</c:numCache>
            </c:numRef>
          </c:xVal>
          <c:yVal>
            <c:numRef>
              <c:f>Sheet2!$D$5:$D$11</c:f>
              <c:numCache>
                <c:formatCode>General</c:formatCode>
                <c:ptCount val="7"/>
                <c:pt idx="0" formatCode="0.000000">
                  <c:v>1.0595682021019228</c:v>
                </c:pt>
                <c:pt idx="1">
                  <c:v>5.4996756997448424</c:v>
                </c:pt>
                <c:pt idx="2">
                  <c:v>24.746773230288746</c:v>
                </c:pt>
                <c:pt idx="3">
                  <c:v>47.800033476465167</c:v>
                </c:pt>
                <c:pt idx="4">
                  <c:v>58.319969764989587</c:v>
                </c:pt>
                <c:pt idx="5">
                  <c:v>69.096269445734833</c:v>
                </c:pt>
                <c:pt idx="6">
                  <c:v>77.880286873320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A7-7040-9527-42A0CBC46F90}"/>
            </c:ext>
          </c:extLst>
        </c:ser>
        <c:ser>
          <c:idx val="1"/>
          <c:order val="1"/>
          <c:tx>
            <c:v>+4</c:v>
          </c:tx>
          <c:spPr>
            <a:ln w="12700">
              <a:solidFill>
                <a:schemeClr val="tx1"/>
              </a:solidFill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2!$C$5:$C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</c:numCache>
            </c:numRef>
          </c:xVal>
          <c:yVal>
            <c:numRef>
              <c:f>Sheet2!$E$5:$E$11</c:f>
              <c:numCache>
                <c:formatCode>General</c:formatCode>
                <c:ptCount val="7"/>
                <c:pt idx="0">
                  <c:v>15.262638341605761</c:v>
                </c:pt>
                <c:pt idx="1">
                  <c:v>51.095358314194669</c:v>
                </c:pt>
                <c:pt idx="2">
                  <c:v>83.065069248314344</c:v>
                </c:pt>
                <c:pt idx="3">
                  <c:v>87.176116103487132</c:v>
                </c:pt>
                <c:pt idx="4">
                  <c:v>88.796287768732569</c:v>
                </c:pt>
                <c:pt idx="5">
                  <c:v>89.316457582302064</c:v>
                </c:pt>
                <c:pt idx="6">
                  <c:v>88.817554051248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A7-7040-9527-42A0CBC46F90}"/>
            </c:ext>
          </c:extLst>
        </c:ser>
        <c:ser>
          <c:idx val="2"/>
          <c:order val="2"/>
          <c:tx>
            <c:v>+5</c:v>
          </c:tx>
          <c:spPr>
            <a:ln w="12700">
              <a:solidFill>
                <a:schemeClr val="tx1"/>
              </a:solidFill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heet2!$C$5:$C$11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60</c:v>
                </c:pt>
              </c:numCache>
            </c:numRef>
          </c:xVal>
          <c:yVal>
            <c:numRef>
              <c:f>Sheet2!$F$5:$F$11</c:f>
              <c:numCache>
                <c:formatCode>General</c:formatCode>
                <c:ptCount val="7"/>
                <c:pt idx="0">
                  <c:v>15.424419725382515</c:v>
                </c:pt>
                <c:pt idx="1">
                  <c:v>46.652033729446657</c:v>
                </c:pt>
                <c:pt idx="2">
                  <c:v>87.600870635412448</c:v>
                </c:pt>
                <c:pt idx="3">
                  <c:v>91.794073641904973</c:v>
                </c:pt>
                <c:pt idx="4">
                  <c:v>95.224509077144319</c:v>
                </c:pt>
                <c:pt idx="5">
                  <c:v>98.545184465966599</c:v>
                </c:pt>
                <c:pt idx="6">
                  <c:v>99.99999999985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A7-7040-9527-42A0CBC46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889192"/>
        <c:axId val="-2079835992"/>
      </c:scatterChart>
      <c:valAx>
        <c:axId val="-2079889192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2079835992"/>
        <c:crosses val="autoZero"/>
        <c:crossBetween val="midCat"/>
      </c:valAx>
      <c:valAx>
        <c:axId val="-2079835992"/>
        <c:scaling>
          <c:orientation val="minMax"/>
          <c:max val="100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207988919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56269666666666696"/>
          <c:y val="0.42095652606171702"/>
          <c:w val="0.33720555555555498"/>
          <c:h val="0.3544951422527349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600">
          <a:latin typeface="Arial"/>
          <a:cs typeface="Arial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9388</xdr:colOff>
      <xdr:row>3</xdr:row>
      <xdr:rowOff>52551</xdr:rowOff>
    </xdr:from>
    <xdr:to>
      <xdr:col>10</xdr:col>
      <xdr:colOff>245535</xdr:colOff>
      <xdr:row>15</xdr:row>
      <xdr:rowOff>9313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F11"/>
  <sheetViews>
    <sheetView tabSelected="1" zoomScale="150" zoomScaleNormal="150" zoomScalePageLayoutView="150" workbookViewId="0">
      <selection activeCell="F27" sqref="F27"/>
    </sheetView>
  </sheetViews>
  <sheetFormatPr baseColWidth="10" defaultColWidth="8.83203125" defaultRowHeight="14"/>
  <sheetData>
    <row r="4" spans="3:6">
      <c r="D4" t="s">
        <v>0</v>
      </c>
      <c r="E4" t="s">
        <v>1</v>
      </c>
      <c r="F4" t="s">
        <v>2</v>
      </c>
    </row>
    <row r="5" spans="3:6">
      <c r="C5">
        <v>0</v>
      </c>
      <c r="D5" s="1">
        <v>1.0595682021019228</v>
      </c>
      <c r="E5">
        <v>15.262638341605761</v>
      </c>
      <c r="F5">
        <v>15.424419725382515</v>
      </c>
    </row>
    <row r="6" spans="3:6">
      <c r="C6">
        <v>5</v>
      </c>
      <c r="D6">
        <v>5.4996756997448424</v>
      </c>
      <c r="E6">
        <v>51.095358314194669</v>
      </c>
      <c r="F6">
        <v>46.652033729446657</v>
      </c>
    </row>
    <row r="7" spans="3:6">
      <c r="C7">
        <v>10</v>
      </c>
      <c r="D7">
        <v>24.746773230288746</v>
      </c>
      <c r="E7">
        <v>83.065069248314344</v>
      </c>
      <c r="F7">
        <v>87.600870635412448</v>
      </c>
    </row>
    <row r="8" spans="3:6">
      <c r="C8">
        <v>15</v>
      </c>
      <c r="D8">
        <v>47.800033476465167</v>
      </c>
      <c r="E8">
        <v>87.176116103487132</v>
      </c>
      <c r="F8">
        <v>91.794073641904973</v>
      </c>
    </row>
    <row r="9" spans="3:6">
      <c r="C9">
        <v>20</v>
      </c>
      <c r="D9">
        <v>58.319969764989587</v>
      </c>
      <c r="E9">
        <v>88.796287768732569</v>
      </c>
      <c r="F9">
        <v>95.224509077144319</v>
      </c>
    </row>
    <row r="10" spans="3:6">
      <c r="C10">
        <v>30</v>
      </c>
      <c r="D10">
        <v>69.096269445734833</v>
      </c>
      <c r="E10">
        <v>89.316457582302064</v>
      </c>
      <c r="F10">
        <v>98.545184465966599</v>
      </c>
    </row>
    <row r="11" spans="3:6">
      <c r="C11">
        <v>60</v>
      </c>
      <c r="D11">
        <v>77.880286873320443</v>
      </c>
      <c r="E11">
        <v>88.817554051248536</v>
      </c>
      <c r="F11">
        <v>99.99999999985971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7T08:15:49Z</dcterms:modified>
</cp:coreProperties>
</file>